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" uniqueCount="9">
  <si>
    <t xml:space="preserve">Table S5. CNVR coverage in all chromosomes.</t>
  </si>
  <si>
    <t xml:space="preserve">Chromosome</t>
  </si>
  <si>
    <t xml:space="preserve">CNVR</t>
  </si>
  <si>
    <t xml:space="preserve">No.</t>
  </si>
  <si>
    <t xml:space="preserve">Size</t>
  </si>
  <si>
    <t xml:space="preserve">Count</t>
  </si>
  <si>
    <t xml:space="preserve">Length</t>
  </si>
  <si>
    <t xml:space="preserve">Percentage</t>
  </si>
  <si>
    <t xml:space="preserve">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_ "/>
  </numFmts>
  <fonts count="2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2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5" activeCellId="0" sqref="G5"/>
    </sheetView>
  </sheetViews>
  <sheetFormatPr defaultColWidth="8.9921875" defaultRowHeight="15" zeroHeight="false" outlineLevelRow="0" outlineLevelCol="0"/>
  <cols>
    <col collapsed="false" customWidth="false" hidden="false" outlineLevel="0" max="5" min="1" style="1" width="8.99"/>
    <col collapsed="false" customWidth="false" hidden="false" outlineLevel="0" max="257" min="6" style="2" width="8.99"/>
  </cols>
  <sheetData>
    <row r="1" s="4" customFormat="true" ht="14.25" hidden="false" customHeight="false" outlineLevel="0" collapsed="false">
      <c r="A1" s="3" t="s">
        <v>0</v>
      </c>
      <c r="B1" s="3"/>
      <c r="C1" s="3"/>
      <c r="D1" s="3"/>
      <c r="E1" s="3"/>
    </row>
    <row r="2" s="4" customFormat="true" ht="14.25" hidden="false" customHeight="false" outlineLevel="0" collapsed="false">
      <c r="A2" s="3" t="s">
        <v>1</v>
      </c>
      <c r="B2" s="3"/>
      <c r="C2" s="3" t="s">
        <v>2</v>
      </c>
      <c r="D2" s="3"/>
      <c r="E2" s="3"/>
    </row>
    <row r="3" s="4" customFormat="true" ht="14.25" hidden="false" customHeight="false" outlineLevel="0" collapsed="false">
      <c r="A3" s="3" t="s">
        <v>3</v>
      </c>
      <c r="B3" s="3" t="s">
        <v>4</v>
      </c>
      <c r="C3" s="3" t="s">
        <v>5</v>
      </c>
      <c r="D3" s="3" t="s">
        <v>6</v>
      </c>
      <c r="E3" s="3" t="s">
        <v>7</v>
      </c>
      <c r="J3" s="5"/>
    </row>
    <row r="4" customFormat="false" ht="15" hidden="false" customHeight="false" outlineLevel="0" collapsed="false">
      <c r="A4" s="1" t="n">
        <v>1</v>
      </c>
      <c r="B4" s="1" t="n">
        <v>45038604</v>
      </c>
      <c r="C4" s="1" t="n">
        <v>226</v>
      </c>
      <c r="D4" s="1" t="n">
        <v>731390</v>
      </c>
      <c r="E4" s="6" t="n">
        <f aca="false">D4/B4</f>
        <v>0.0162391800598438</v>
      </c>
      <c r="J4" s="7"/>
    </row>
    <row r="5" customFormat="false" ht="15" hidden="false" customHeight="false" outlineLevel="0" collapsed="false">
      <c r="A5" s="1" t="n">
        <v>2</v>
      </c>
      <c r="B5" s="1" t="n">
        <v>36792247</v>
      </c>
      <c r="C5" s="1" t="n">
        <v>146</v>
      </c>
      <c r="D5" s="1" t="n">
        <v>518598</v>
      </c>
      <c r="E5" s="6" t="n">
        <f aca="false">D5/B5</f>
        <v>0.0140953065465124</v>
      </c>
      <c r="J5" s="7"/>
    </row>
    <row r="6" customFormat="false" ht="15" hidden="false" customHeight="false" outlineLevel="0" collapsed="false">
      <c r="A6" s="1" t="n">
        <v>3</v>
      </c>
      <c r="B6" s="1" t="n">
        <v>37312367</v>
      </c>
      <c r="C6" s="1" t="n">
        <v>111</v>
      </c>
      <c r="D6" s="1" t="n">
        <v>397632</v>
      </c>
      <c r="E6" s="6" t="n">
        <f aca="false">D6/B6</f>
        <v>0.0106568420062978</v>
      </c>
      <c r="J6" s="7"/>
    </row>
    <row r="7" customFormat="false" ht="15" hidden="false" customHeight="false" outlineLevel="0" collapsed="false">
      <c r="A7" s="1" t="n">
        <v>4</v>
      </c>
      <c r="B7" s="1" t="n">
        <v>36060865</v>
      </c>
      <c r="C7" s="1" t="n">
        <v>314</v>
      </c>
      <c r="D7" s="1" t="n">
        <v>1158496</v>
      </c>
      <c r="E7" s="6" t="n">
        <f aca="false">D7/B7</f>
        <v>0.0321261289766621</v>
      </c>
      <c r="J7" s="7"/>
    </row>
    <row r="8" customFormat="false" ht="15" hidden="false" customHeight="false" outlineLevel="0" collapsed="false">
      <c r="A8" s="1" t="n">
        <v>5</v>
      </c>
      <c r="B8" s="1" t="n">
        <v>30073438</v>
      </c>
      <c r="C8" s="1" t="n">
        <v>119</v>
      </c>
      <c r="D8" s="1" t="n">
        <v>414488</v>
      </c>
      <c r="E8" s="6" t="n">
        <f aca="false">D8/B8</f>
        <v>0.013782527957063</v>
      </c>
      <c r="J8" s="7"/>
    </row>
    <row r="9" customFormat="false" ht="15" hidden="false" customHeight="false" outlineLevel="0" collapsed="false">
      <c r="A9" s="1" t="n">
        <v>6</v>
      </c>
      <c r="B9" s="1" t="n">
        <v>32124789</v>
      </c>
      <c r="C9" s="1" t="n">
        <v>229</v>
      </c>
      <c r="D9" s="1" t="n">
        <v>818230</v>
      </c>
      <c r="E9" s="6" t="n">
        <f aca="false">D9/B9</f>
        <v>0.0254703618442443</v>
      </c>
      <c r="J9" s="7"/>
    </row>
    <row r="10" customFormat="false" ht="15" hidden="false" customHeight="false" outlineLevel="0" collapsed="false">
      <c r="A10" s="1" t="n">
        <v>7</v>
      </c>
      <c r="B10" s="1" t="n">
        <v>30357780</v>
      </c>
      <c r="C10" s="1" t="n">
        <v>222</v>
      </c>
      <c r="D10" s="1" t="n">
        <v>803597</v>
      </c>
      <c r="E10" s="6" t="n">
        <f aca="false">D10/B10</f>
        <v>0.0264708750112821</v>
      </c>
      <c r="J10" s="7"/>
    </row>
    <row r="11" customFormat="false" ht="15" hidden="false" customHeight="false" outlineLevel="0" collapsed="false">
      <c r="A11" s="1" t="n">
        <v>8</v>
      </c>
      <c r="B11" s="1" t="n">
        <v>28530027</v>
      </c>
      <c r="C11" s="1" t="n">
        <v>269</v>
      </c>
      <c r="D11" s="1" t="n">
        <v>927071</v>
      </c>
      <c r="E11" s="6" t="n">
        <f aca="false">D11/B11</f>
        <v>0.0324945714211907</v>
      </c>
      <c r="J11" s="7"/>
    </row>
    <row r="12" customFormat="false" ht="15" hidden="false" customHeight="false" outlineLevel="0" collapsed="false">
      <c r="A12" s="1" t="n">
        <v>9</v>
      </c>
      <c r="B12" s="1" t="n">
        <v>23895721</v>
      </c>
      <c r="C12" s="1" t="n">
        <v>235</v>
      </c>
      <c r="D12" s="1" t="n">
        <v>845970</v>
      </c>
      <c r="E12" s="6" t="n">
        <f aca="false">D12/B12</f>
        <v>0.0354025727032886</v>
      </c>
      <c r="J12" s="7"/>
    </row>
    <row r="13" customFormat="false" ht="15" hidden="false" customHeight="false" outlineLevel="0" collapsed="false">
      <c r="A13" s="1" t="n">
        <v>10</v>
      </c>
      <c r="B13" s="1" t="n">
        <v>23703430</v>
      </c>
      <c r="C13" s="1" t="n">
        <v>197</v>
      </c>
      <c r="D13" s="1" t="n">
        <v>681859</v>
      </c>
      <c r="E13" s="6" t="n">
        <f aca="false">D13/B13</f>
        <v>0.0287662587228937</v>
      </c>
      <c r="J13" s="7"/>
    </row>
    <row r="14" customFormat="false" ht="15" hidden="false" customHeight="false" outlineLevel="0" collapsed="false">
      <c r="A14" s="1" t="n">
        <v>11</v>
      </c>
      <c r="B14" s="1" t="n">
        <v>31219694</v>
      </c>
      <c r="C14" s="1" t="n">
        <v>487</v>
      </c>
      <c r="D14" s="1" t="n">
        <v>1803938</v>
      </c>
      <c r="E14" s="6" t="n">
        <f aca="false">D14/B14</f>
        <v>0.0577820525723282</v>
      </c>
      <c r="J14" s="7"/>
    </row>
    <row r="15" customFormat="false" ht="15" hidden="false" customHeight="false" outlineLevel="0" collapsed="false">
      <c r="A15" s="1" t="n">
        <v>12</v>
      </c>
      <c r="B15" s="1" t="n">
        <v>27679166</v>
      </c>
      <c r="C15" s="1" t="n">
        <v>331</v>
      </c>
      <c r="D15" s="1" t="n">
        <v>1181044</v>
      </c>
      <c r="E15" s="6" t="n">
        <f aca="false">D15/B15</f>
        <v>0.0426690601877239</v>
      </c>
      <c r="J15" s="7"/>
    </row>
    <row r="16" customFormat="false" ht="15" hidden="false" customHeight="false" outlineLevel="0" collapsed="false">
      <c r="A16" s="1" t="s">
        <v>8</v>
      </c>
      <c r="B16" s="1" t="n">
        <f aca="false">SUM(B4:B15)</f>
        <v>382788128</v>
      </c>
      <c r="C16" s="1" t="n">
        <f aca="false">SUM(C4:C15)</f>
        <v>2886</v>
      </c>
      <c r="D16" s="1" t="n">
        <f aca="false">SUM(D4:D15)</f>
        <v>10282313</v>
      </c>
      <c r="E16" s="6" t="n">
        <f aca="false">D16/B16</f>
        <v>0.026861629836127</v>
      </c>
    </row>
  </sheetData>
  <mergeCells count="2">
    <mergeCell ref="A2:B2"/>
    <mergeCell ref="C2:E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20T11:36:33Z</dcterms:created>
  <dc:creator>Microsoft</dc:creator>
  <dc:description/>
  <dc:language>en-US</dc:language>
  <cp:lastModifiedBy>User</cp:lastModifiedBy>
  <dcterms:modified xsi:type="dcterms:W3CDTF">2013-02-17T10:40:22Z</dcterms:modified>
  <cp:revision>0</cp:revision>
  <dc:subject/>
  <dc:title/>
</cp:coreProperties>
</file>